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ang\Desktop\"/>
    </mc:Choice>
  </mc:AlternateContent>
  <xr:revisionPtr revIDLastSave="0" documentId="8_{D35D9EFC-8754-402A-A683-1D7F07F65805}" xr6:coauthVersionLast="46" xr6:coauthVersionMax="46" xr10:uidLastSave="{00000000-0000-0000-0000-000000000000}"/>
  <bookViews>
    <workbookView xWindow="-110" yWindow="-110" windowWidth="19420" windowHeight="10420" xr2:uid="{B7351344-49DA-4DB9-8522-5F6DD6EA17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0" i="1" l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</calcChain>
</file>

<file path=xl/sharedStrings.xml><?xml version="1.0" encoding="utf-8"?>
<sst xmlns="http://schemas.openxmlformats.org/spreadsheetml/2006/main" count="69" uniqueCount="17">
  <si>
    <t>Year</t>
    <phoneticPr fontId="3" type="noConversion"/>
  </si>
  <si>
    <t>Age group (years)</t>
  </si>
  <si>
    <t>Men</t>
  </si>
  <si>
    <t>Women</t>
  </si>
  <si>
    <t>Total</t>
  </si>
  <si>
    <t>30–34</t>
  </si>
  <si>
    <t>35–39</t>
  </si>
  <si>
    <t>40–44</t>
  </si>
  <si>
    <t>45–49</t>
  </si>
  <si>
    <t>50–54</t>
  </si>
  <si>
    <t>55–59</t>
  </si>
  <si>
    <t>60–64</t>
  </si>
  <si>
    <t>65–69</t>
  </si>
  <si>
    <t>70–74</t>
  </si>
  <si>
    <t>75–79</t>
  </si>
  <si>
    <t>80–84</t>
  </si>
  <si>
    <t>85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0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indexed="8"/>
      <name val="宋体"/>
      <family val="3"/>
      <charset val="134"/>
    </font>
    <font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 diagonalUp="1">
      <left/>
      <right/>
      <top style="medium">
        <color indexed="64"/>
      </top>
      <bottom/>
      <diagonal style="thin">
        <color indexed="64"/>
      </diagonal>
    </border>
    <border diagonalUp="1">
      <left/>
      <right/>
      <top/>
      <bottom/>
      <diagonal style="thin">
        <color indexed="64"/>
      </diagonal>
    </border>
    <border diagonalUp="1">
      <left/>
      <right/>
      <top/>
      <bottom style="medium">
        <color indexed="64"/>
      </bottom>
      <diagonal style="thin">
        <color indexed="64"/>
      </diagonal>
    </border>
  </borders>
  <cellStyleXfs count="5">
    <xf numFmtId="0" fontId="0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</cellStyleXfs>
  <cellXfs count="20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right"/>
    </xf>
    <xf numFmtId="0" fontId="5" fillId="2" borderId="0" xfId="1" applyFont="1" applyFill="1" applyAlignment="1">
      <alignment horizontal="right" wrapText="1"/>
    </xf>
    <xf numFmtId="0" fontId="5" fillId="2" borderId="0" xfId="2" applyFont="1" applyFill="1" applyAlignment="1">
      <alignment horizontal="right" wrapText="1"/>
    </xf>
    <xf numFmtId="0" fontId="1" fillId="2" borderId="0" xfId="0" applyFont="1" applyFill="1" applyAlignment="1"/>
    <xf numFmtId="0" fontId="1" fillId="2" borderId="2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right" vertical="center" wrapText="1"/>
    </xf>
    <xf numFmtId="0" fontId="1" fillId="2" borderId="2" xfId="0" applyFont="1" applyFill="1" applyBorder="1" applyAlignment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5" fillId="2" borderId="0" xfId="3" applyFont="1" applyFill="1" applyAlignment="1">
      <alignment horizontal="right" wrapText="1"/>
    </xf>
    <xf numFmtId="0" fontId="1" fillId="2" borderId="0" xfId="0" applyFont="1" applyFill="1" applyAlignment="1">
      <alignment horizontal="center"/>
    </xf>
    <xf numFmtId="0" fontId="5" fillId="2" borderId="0" xfId="4" applyFont="1" applyFill="1" applyAlignment="1">
      <alignment horizontal="right" wrapText="1"/>
    </xf>
    <xf numFmtId="0" fontId="0" fillId="2" borderId="5" xfId="0" applyFill="1" applyBorder="1" applyAlignment="1">
      <alignment horizontal="center"/>
    </xf>
  </cellXfs>
  <cellStyles count="5">
    <cellStyle name="常规" xfId="0" builtinId="0"/>
    <cellStyle name="常规_2012年" xfId="3" xr:uid="{156FA99B-2511-4D10-A082-368D957EB182}"/>
    <cellStyle name="常规_Sheet1" xfId="2" xr:uid="{9A0C38BE-3F69-47FA-88D2-8926D9E947E8}"/>
    <cellStyle name="常规_Sheet2" xfId="1" xr:uid="{7E775F40-B64D-4589-B019-12BE91538107}"/>
    <cellStyle name="常规_人口数据" xfId="4" xr:uid="{F34CD902-F7A5-495C-BE10-77A73D9F03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52A8B-3993-4EE9-9EC7-710793419408}">
  <dimension ref="A1:V30"/>
  <sheetViews>
    <sheetView tabSelected="1" workbookViewId="0">
      <selection sqref="A1:V30"/>
    </sheetView>
  </sheetViews>
  <sheetFormatPr defaultRowHeight="14" x14ac:dyDescent="0.3"/>
  <sheetData>
    <row r="1" spans="1:22" ht="14.5" thickBot="1" x14ac:dyDescent="0.35">
      <c r="A1" s="1" t="s">
        <v>0</v>
      </c>
      <c r="B1" s="2">
        <v>2005</v>
      </c>
      <c r="C1" s="2"/>
      <c r="D1" s="2"/>
      <c r="E1" s="2">
        <v>2006</v>
      </c>
      <c r="F1" s="2"/>
      <c r="G1" s="2"/>
      <c r="H1" s="3">
        <v>2007</v>
      </c>
      <c r="I1" s="3"/>
      <c r="J1" s="3"/>
      <c r="K1" s="3">
        <v>2008</v>
      </c>
      <c r="L1" s="3"/>
      <c r="M1" s="3"/>
      <c r="N1" s="3">
        <v>2009</v>
      </c>
      <c r="O1" s="3"/>
      <c r="P1" s="3"/>
      <c r="Q1" s="2">
        <v>2010</v>
      </c>
      <c r="R1" s="2"/>
      <c r="S1" s="2"/>
      <c r="T1" s="2">
        <v>2011</v>
      </c>
      <c r="U1" s="2"/>
      <c r="V1" s="2"/>
    </row>
    <row r="2" spans="1:22" ht="26.5" thickBot="1" x14ac:dyDescent="0.35">
      <c r="A2" s="4" t="s">
        <v>1</v>
      </c>
      <c r="B2" s="4" t="s">
        <v>2</v>
      </c>
      <c r="C2" s="4" t="s">
        <v>3</v>
      </c>
      <c r="D2" s="4" t="s">
        <v>4</v>
      </c>
      <c r="E2" s="4" t="s">
        <v>2</v>
      </c>
      <c r="F2" s="4" t="s">
        <v>3</v>
      </c>
      <c r="G2" s="4" t="s">
        <v>4</v>
      </c>
      <c r="H2" s="4" t="s">
        <v>2</v>
      </c>
      <c r="I2" s="4" t="s">
        <v>3</v>
      </c>
      <c r="J2" s="4" t="s">
        <v>4</v>
      </c>
      <c r="K2" s="4" t="s">
        <v>2</v>
      </c>
      <c r="L2" s="4" t="s">
        <v>3</v>
      </c>
      <c r="M2" s="4" t="s">
        <v>4</v>
      </c>
      <c r="N2" s="4" t="s">
        <v>2</v>
      </c>
      <c r="O2" s="4" t="s">
        <v>3</v>
      </c>
      <c r="P2" s="4" t="s">
        <v>4</v>
      </c>
      <c r="Q2" s="4" t="s">
        <v>2</v>
      </c>
      <c r="R2" s="4" t="s">
        <v>3</v>
      </c>
      <c r="S2" s="4" t="s">
        <v>4</v>
      </c>
      <c r="T2" s="4" t="s">
        <v>2</v>
      </c>
      <c r="U2" s="4" t="s">
        <v>3</v>
      </c>
      <c r="V2" s="4" t="s">
        <v>4</v>
      </c>
    </row>
    <row r="3" spans="1:22" x14ac:dyDescent="0.3">
      <c r="A3" s="5" t="s">
        <v>5</v>
      </c>
      <c r="B3" s="6">
        <v>396208</v>
      </c>
      <c r="C3" s="5">
        <v>393625</v>
      </c>
      <c r="D3" s="5">
        <v>789833</v>
      </c>
      <c r="E3" s="7">
        <v>295389</v>
      </c>
      <c r="F3" s="7">
        <v>294995</v>
      </c>
      <c r="G3" s="7">
        <v>590384</v>
      </c>
      <c r="H3" s="8">
        <v>276036</v>
      </c>
      <c r="I3" s="8">
        <v>278291</v>
      </c>
      <c r="J3" s="8">
        <v>554327</v>
      </c>
      <c r="K3" s="9">
        <v>269328</v>
      </c>
      <c r="L3" s="9">
        <v>274206</v>
      </c>
      <c r="M3" s="9">
        <v>543534</v>
      </c>
      <c r="N3" s="9">
        <v>298182</v>
      </c>
      <c r="O3" s="9">
        <v>300528</v>
      </c>
      <c r="P3" s="9">
        <v>598710</v>
      </c>
      <c r="Q3" s="5">
        <v>266119</v>
      </c>
      <c r="R3" s="5">
        <v>274832</v>
      </c>
      <c r="S3" s="5">
        <v>540951</v>
      </c>
      <c r="T3" s="9">
        <v>276749</v>
      </c>
      <c r="U3" s="9">
        <v>284344</v>
      </c>
      <c r="V3" s="9">
        <v>561093</v>
      </c>
    </row>
    <row r="4" spans="1:22" x14ac:dyDescent="0.3">
      <c r="A4" s="5" t="s">
        <v>6</v>
      </c>
      <c r="B4" s="6">
        <v>391473</v>
      </c>
      <c r="C4" s="5">
        <v>388720</v>
      </c>
      <c r="D4" s="5">
        <v>780193</v>
      </c>
      <c r="E4" s="7">
        <v>378267</v>
      </c>
      <c r="F4" s="7">
        <v>380602</v>
      </c>
      <c r="G4" s="7">
        <v>758869</v>
      </c>
      <c r="H4" s="8">
        <v>386713</v>
      </c>
      <c r="I4" s="8">
        <v>388220</v>
      </c>
      <c r="J4" s="8">
        <v>774933</v>
      </c>
      <c r="K4" s="9">
        <v>374604</v>
      </c>
      <c r="L4" s="9">
        <v>374367</v>
      </c>
      <c r="M4" s="9">
        <v>748971</v>
      </c>
      <c r="N4" s="9">
        <v>321561</v>
      </c>
      <c r="O4" s="9">
        <v>323141</v>
      </c>
      <c r="P4" s="9">
        <v>644702</v>
      </c>
      <c r="Q4" s="5">
        <v>322301</v>
      </c>
      <c r="R4" s="5">
        <v>323013</v>
      </c>
      <c r="S4" s="5">
        <v>645314</v>
      </c>
      <c r="T4" s="9">
        <v>301708</v>
      </c>
      <c r="U4" s="9">
        <v>303813</v>
      </c>
      <c r="V4" s="9">
        <v>605521</v>
      </c>
    </row>
    <row r="5" spans="1:22" x14ac:dyDescent="0.3">
      <c r="A5" s="5" t="s">
        <v>7</v>
      </c>
      <c r="B5" s="6">
        <v>274286</v>
      </c>
      <c r="C5" s="5">
        <v>266622</v>
      </c>
      <c r="D5" s="5">
        <v>540908</v>
      </c>
      <c r="E5" s="7">
        <v>395797</v>
      </c>
      <c r="F5" s="7">
        <v>391415</v>
      </c>
      <c r="G5" s="7">
        <v>787212</v>
      </c>
      <c r="H5" s="8">
        <v>380481</v>
      </c>
      <c r="I5" s="8">
        <v>379523</v>
      </c>
      <c r="J5" s="8">
        <v>760004</v>
      </c>
      <c r="K5" s="9">
        <v>357480</v>
      </c>
      <c r="L5" s="9">
        <v>360195</v>
      </c>
      <c r="M5" s="9">
        <v>717675</v>
      </c>
      <c r="N5" s="9">
        <v>327334</v>
      </c>
      <c r="O5" s="9">
        <v>329229</v>
      </c>
      <c r="P5" s="9">
        <v>656563</v>
      </c>
      <c r="Q5" s="5">
        <v>370668</v>
      </c>
      <c r="R5" s="5">
        <v>376136</v>
      </c>
      <c r="S5" s="5">
        <v>746804</v>
      </c>
      <c r="T5" s="9">
        <v>383644</v>
      </c>
      <c r="U5" s="9">
        <v>390447</v>
      </c>
      <c r="V5" s="9">
        <v>774091</v>
      </c>
    </row>
    <row r="6" spans="1:22" x14ac:dyDescent="0.3">
      <c r="A6" s="5" t="s">
        <v>8</v>
      </c>
      <c r="B6" s="6">
        <v>342419</v>
      </c>
      <c r="C6" s="5">
        <v>328020</v>
      </c>
      <c r="D6" s="5">
        <v>670439</v>
      </c>
      <c r="E6" s="7">
        <v>256730</v>
      </c>
      <c r="F6" s="7">
        <v>249774</v>
      </c>
      <c r="G6" s="7">
        <v>506504</v>
      </c>
      <c r="H6" s="8">
        <v>262070</v>
      </c>
      <c r="I6" s="8">
        <v>256890</v>
      </c>
      <c r="J6" s="8">
        <v>518960</v>
      </c>
      <c r="K6" s="9">
        <v>296236</v>
      </c>
      <c r="L6" s="9">
        <v>292552</v>
      </c>
      <c r="M6" s="9">
        <v>588788</v>
      </c>
      <c r="N6" s="9">
        <v>318090</v>
      </c>
      <c r="O6" s="9">
        <v>306738</v>
      </c>
      <c r="P6" s="9">
        <v>624828</v>
      </c>
      <c r="Q6" s="5">
        <v>355434</v>
      </c>
      <c r="R6" s="5">
        <v>353960</v>
      </c>
      <c r="S6" s="5">
        <v>709394</v>
      </c>
      <c r="T6" s="9">
        <v>395225</v>
      </c>
      <c r="U6" s="9">
        <v>391856</v>
      </c>
      <c r="V6" s="9">
        <v>787081</v>
      </c>
    </row>
    <row r="7" spans="1:22" x14ac:dyDescent="0.3">
      <c r="A7" s="5" t="s">
        <v>9</v>
      </c>
      <c r="B7" s="6">
        <v>244176</v>
      </c>
      <c r="C7" s="5">
        <v>236549</v>
      </c>
      <c r="D7" s="5">
        <v>480725</v>
      </c>
      <c r="E7" s="7">
        <v>314411</v>
      </c>
      <c r="F7" s="7">
        <v>304078</v>
      </c>
      <c r="G7" s="7">
        <v>618489</v>
      </c>
      <c r="H7" s="8">
        <v>324962</v>
      </c>
      <c r="I7" s="8">
        <v>314570</v>
      </c>
      <c r="J7" s="8">
        <v>639532</v>
      </c>
      <c r="K7" s="9">
        <v>324453</v>
      </c>
      <c r="L7" s="9">
        <v>315152</v>
      </c>
      <c r="M7" s="9">
        <v>639605</v>
      </c>
      <c r="N7" s="9">
        <v>286080</v>
      </c>
      <c r="O7" s="9">
        <v>283022</v>
      </c>
      <c r="P7" s="9">
        <v>569102</v>
      </c>
      <c r="Q7" s="5">
        <v>285066</v>
      </c>
      <c r="R7" s="5">
        <v>279927</v>
      </c>
      <c r="S7" s="5">
        <v>564993</v>
      </c>
      <c r="T7" s="9">
        <v>265323</v>
      </c>
      <c r="U7" s="9">
        <v>261413</v>
      </c>
      <c r="V7" s="9">
        <v>526736</v>
      </c>
    </row>
    <row r="8" spans="1:22" x14ac:dyDescent="0.3">
      <c r="A8" s="5" t="s">
        <v>10</v>
      </c>
      <c r="B8" s="6">
        <v>176907</v>
      </c>
      <c r="C8" s="5">
        <v>161416</v>
      </c>
      <c r="D8" s="5">
        <v>338323</v>
      </c>
      <c r="E8" s="7">
        <v>213614</v>
      </c>
      <c r="F8" s="7">
        <v>206719</v>
      </c>
      <c r="G8" s="7">
        <v>420333</v>
      </c>
      <c r="H8" s="8">
        <v>229331</v>
      </c>
      <c r="I8" s="8">
        <v>225837</v>
      </c>
      <c r="J8" s="8">
        <v>455168</v>
      </c>
      <c r="K8" s="9">
        <v>252566</v>
      </c>
      <c r="L8" s="9">
        <v>249109</v>
      </c>
      <c r="M8" s="9">
        <v>501675</v>
      </c>
      <c r="N8" s="9">
        <v>241493</v>
      </c>
      <c r="O8" s="9">
        <v>239743</v>
      </c>
      <c r="P8" s="9">
        <v>481236</v>
      </c>
      <c r="Q8" s="5">
        <v>291377</v>
      </c>
      <c r="R8" s="5">
        <v>288074</v>
      </c>
      <c r="S8" s="5">
        <v>579451</v>
      </c>
      <c r="T8" s="9">
        <v>298077</v>
      </c>
      <c r="U8" s="9">
        <v>293931</v>
      </c>
      <c r="V8" s="9">
        <v>592008</v>
      </c>
    </row>
    <row r="9" spans="1:22" x14ac:dyDescent="0.3">
      <c r="A9" s="5" t="s">
        <v>11</v>
      </c>
      <c r="B9" s="6">
        <v>145083</v>
      </c>
      <c r="C9" s="5">
        <v>130230</v>
      </c>
      <c r="D9" s="5">
        <v>275313</v>
      </c>
      <c r="E9" s="7">
        <v>150720</v>
      </c>
      <c r="F9" s="7">
        <v>140179</v>
      </c>
      <c r="G9" s="7">
        <v>290899</v>
      </c>
      <c r="H9" s="8">
        <v>163637</v>
      </c>
      <c r="I9" s="8">
        <v>152675</v>
      </c>
      <c r="J9" s="8">
        <v>316312</v>
      </c>
      <c r="K9" s="9">
        <v>169604</v>
      </c>
      <c r="L9" s="9">
        <v>160954</v>
      </c>
      <c r="M9" s="9">
        <v>330558</v>
      </c>
      <c r="N9" s="9">
        <v>163578</v>
      </c>
      <c r="O9" s="9">
        <v>163707</v>
      </c>
      <c r="P9" s="9">
        <v>327285</v>
      </c>
      <c r="Q9" s="5">
        <v>189725</v>
      </c>
      <c r="R9" s="5">
        <v>185748</v>
      </c>
      <c r="S9" s="5">
        <v>375473</v>
      </c>
      <c r="T9" s="9">
        <v>199471</v>
      </c>
      <c r="U9" s="9">
        <v>198805</v>
      </c>
      <c r="V9" s="9">
        <v>398276</v>
      </c>
    </row>
    <row r="10" spans="1:22" x14ac:dyDescent="0.3">
      <c r="A10" s="5" t="s">
        <v>12</v>
      </c>
      <c r="B10" s="6">
        <v>134970</v>
      </c>
      <c r="C10" s="5">
        <v>135714</v>
      </c>
      <c r="D10" s="5">
        <v>270684</v>
      </c>
      <c r="E10" s="7">
        <v>132117</v>
      </c>
      <c r="F10" s="7">
        <v>122648</v>
      </c>
      <c r="G10" s="7">
        <v>254765</v>
      </c>
      <c r="H10" s="8">
        <v>130410</v>
      </c>
      <c r="I10" s="8">
        <v>120624</v>
      </c>
      <c r="J10" s="8">
        <v>251034</v>
      </c>
      <c r="K10" s="9">
        <v>127864</v>
      </c>
      <c r="L10" s="9">
        <v>118354</v>
      </c>
      <c r="M10" s="9">
        <v>246218</v>
      </c>
      <c r="N10" s="9">
        <v>126200</v>
      </c>
      <c r="O10" s="9">
        <v>122113</v>
      </c>
      <c r="P10" s="9">
        <v>248313</v>
      </c>
      <c r="Q10" s="5">
        <v>133486</v>
      </c>
      <c r="R10" s="5">
        <v>126877</v>
      </c>
      <c r="S10" s="5">
        <v>260363</v>
      </c>
      <c r="T10" s="9">
        <v>144127</v>
      </c>
      <c r="U10" s="9">
        <v>140355</v>
      </c>
      <c r="V10" s="9">
        <v>284482</v>
      </c>
    </row>
    <row r="11" spans="1:22" x14ac:dyDescent="0.3">
      <c r="A11" s="5" t="s">
        <v>13</v>
      </c>
      <c r="B11" s="6">
        <v>103312</v>
      </c>
      <c r="C11" s="5">
        <v>117623</v>
      </c>
      <c r="D11" s="5">
        <v>220935</v>
      </c>
      <c r="E11" s="7">
        <v>113374</v>
      </c>
      <c r="F11" s="7">
        <v>120715</v>
      </c>
      <c r="G11" s="7">
        <v>234089</v>
      </c>
      <c r="H11" s="8">
        <v>115644</v>
      </c>
      <c r="I11" s="8">
        <v>120734</v>
      </c>
      <c r="J11" s="8">
        <v>236378</v>
      </c>
      <c r="K11" s="9">
        <v>117945</v>
      </c>
      <c r="L11" s="9">
        <v>121119</v>
      </c>
      <c r="M11" s="9">
        <v>239064</v>
      </c>
      <c r="N11" s="9">
        <v>107338</v>
      </c>
      <c r="O11" s="9">
        <v>111079</v>
      </c>
      <c r="P11" s="9">
        <v>218417</v>
      </c>
      <c r="Q11" s="5">
        <v>117495</v>
      </c>
      <c r="R11" s="5">
        <v>115500</v>
      </c>
      <c r="S11" s="5">
        <v>232995</v>
      </c>
      <c r="T11" s="9">
        <v>119337</v>
      </c>
      <c r="U11" s="9">
        <v>118208</v>
      </c>
      <c r="V11" s="9">
        <v>237545</v>
      </c>
    </row>
    <row r="12" spans="1:22" x14ac:dyDescent="0.3">
      <c r="A12" s="5" t="s">
        <v>14</v>
      </c>
      <c r="B12" s="6">
        <v>64475</v>
      </c>
      <c r="C12" s="5">
        <v>83806</v>
      </c>
      <c r="D12" s="5">
        <v>148281</v>
      </c>
      <c r="E12" s="7">
        <v>76969</v>
      </c>
      <c r="F12" s="7">
        <v>95478</v>
      </c>
      <c r="G12" s="7">
        <v>172447</v>
      </c>
      <c r="H12" s="8">
        <v>80948</v>
      </c>
      <c r="I12" s="8">
        <v>98706</v>
      </c>
      <c r="J12" s="8">
        <v>179654</v>
      </c>
      <c r="K12" s="9">
        <v>84787</v>
      </c>
      <c r="L12" s="9">
        <v>101038</v>
      </c>
      <c r="M12" s="9">
        <v>185825</v>
      </c>
      <c r="N12" s="9">
        <v>80343</v>
      </c>
      <c r="O12" s="9">
        <v>93029</v>
      </c>
      <c r="P12" s="9">
        <v>173372</v>
      </c>
      <c r="Q12" s="5">
        <v>89944</v>
      </c>
      <c r="R12" s="5">
        <v>104590</v>
      </c>
      <c r="S12" s="5">
        <v>194534</v>
      </c>
      <c r="T12" s="9">
        <v>93581</v>
      </c>
      <c r="U12" s="9">
        <v>105548</v>
      </c>
      <c r="V12" s="9">
        <v>199129</v>
      </c>
    </row>
    <row r="13" spans="1:22" x14ac:dyDescent="0.3">
      <c r="A13" s="5" t="s">
        <v>15</v>
      </c>
      <c r="B13" s="6">
        <v>34552</v>
      </c>
      <c r="C13" s="5">
        <v>50736</v>
      </c>
      <c r="D13" s="5">
        <v>85288</v>
      </c>
      <c r="E13" s="7">
        <v>40889</v>
      </c>
      <c r="F13" s="7">
        <v>59698</v>
      </c>
      <c r="G13" s="7">
        <v>100587</v>
      </c>
      <c r="H13" s="8">
        <v>43410</v>
      </c>
      <c r="I13" s="8">
        <v>63017</v>
      </c>
      <c r="J13" s="8">
        <v>106427</v>
      </c>
      <c r="K13" s="9">
        <v>45840</v>
      </c>
      <c r="L13" s="9">
        <v>66386</v>
      </c>
      <c r="M13" s="9">
        <v>112226</v>
      </c>
      <c r="N13" s="9">
        <v>46039</v>
      </c>
      <c r="O13" s="9">
        <v>63654</v>
      </c>
      <c r="P13" s="9">
        <v>109693</v>
      </c>
      <c r="Q13" s="5">
        <v>52220</v>
      </c>
      <c r="R13" s="5">
        <v>73609</v>
      </c>
      <c r="S13" s="5">
        <v>125829</v>
      </c>
      <c r="T13" s="9">
        <v>57218</v>
      </c>
      <c r="U13" s="9">
        <v>76180</v>
      </c>
      <c r="V13" s="9">
        <v>133398</v>
      </c>
    </row>
    <row r="14" spans="1:22" x14ac:dyDescent="0.3">
      <c r="A14" s="5" t="s">
        <v>16</v>
      </c>
      <c r="B14" s="6">
        <v>17487</v>
      </c>
      <c r="C14" s="5">
        <v>34020</v>
      </c>
      <c r="D14" s="5">
        <v>51507</v>
      </c>
      <c r="E14" s="10">
        <v>22290</v>
      </c>
      <c r="F14" s="10">
        <v>41846</v>
      </c>
      <c r="G14" s="10">
        <v>64136</v>
      </c>
      <c r="H14" s="8">
        <v>24513</v>
      </c>
      <c r="I14" s="8">
        <v>45442</v>
      </c>
      <c r="J14" s="8">
        <v>69955</v>
      </c>
      <c r="K14" s="9">
        <v>25486</v>
      </c>
      <c r="L14" s="9">
        <v>47237</v>
      </c>
      <c r="M14" s="9">
        <v>72723</v>
      </c>
      <c r="N14" s="9">
        <v>29789</v>
      </c>
      <c r="O14" s="9">
        <v>47228</v>
      </c>
      <c r="P14" s="9">
        <v>77017</v>
      </c>
      <c r="Q14" s="5">
        <v>27700</v>
      </c>
      <c r="R14" s="5">
        <v>51051</v>
      </c>
      <c r="S14" s="5">
        <v>78751</v>
      </c>
      <c r="T14" s="9">
        <v>36931</v>
      </c>
      <c r="U14" s="9">
        <v>59632</v>
      </c>
      <c r="V14" s="9">
        <v>96563</v>
      </c>
    </row>
    <row r="15" spans="1:22" ht="14.5" thickBot="1" x14ac:dyDescent="0.35">
      <c r="A15" s="4" t="s">
        <v>4</v>
      </c>
      <c r="B15" s="11">
        <v>2325348</v>
      </c>
      <c r="C15" s="12">
        <v>2327081</v>
      </c>
      <c r="D15" s="12">
        <v>4652429</v>
      </c>
      <c r="E15" s="13">
        <f>SUM(E3:E14)</f>
        <v>2390567</v>
      </c>
      <c r="F15" s="13">
        <f t="shared" ref="F15:V15" si="0">SUM(F3:F14)</f>
        <v>2408147</v>
      </c>
      <c r="G15" s="13">
        <f t="shared" si="0"/>
        <v>4798714</v>
      </c>
      <c r="H15" s="13">
        <f t="shared" si="0"/>
        <v>2418155</v>
      </c>
      <c r="I15" s="13">
        <f t="shared" si="0"/>
        <v>2444529</v>
      </c>
      <c r="J15" s="13">
        <f t="shared" si="0"/>
        <v>4862684</v>
      </c>
      <c r="K15" s="13">
        <f t="shared" si="0"/>
        <v>2446193</v>
      </c>
      <c r="L15" s="13">
        <f t="shared" si="0"/>
        <v>2480669</v>
      </c>
      <c r="M15" s="13">
        <f t="shared" si="0"/>
        <v>4926862</v>
      </c>
      <c r="N15" s="13">
        <f t="shared" si="0"/>
        <v>2346027</v>
      </c>
      <c r="O15" s="13">
        <f t="shared" si="0"/>
        <v>2383211</v>
      </c>
      <c r="P15" s="13">
        <f t="shared" si="0"/>
        <v>4729238</v>
      </c>
      <c r="Q15" s="13">
        <f t="shared" si="0"/>
        <v>2501535</v>
      </c>
      <c r="R15" s="13">
        <f t="shared" si="0"/>
        <v>2553317</v>
      </c>
      <c r="S15" s="13">
        <f t="shared" si="0"/>
        <v>5054852</v>
      </c>
      <c r="T15" s="13">
        <f t="shared" si="0"/>
        <v>2571391</v>
      </c>
      <c r="U15" s="13">
        <f t="shared" si="0"/>
        <v>2624532</v>
      </c>
      <c r="V15" s="13">
        <f t="shared" si="0"/>
        <v>5195923</v>
      </c>
    </row>
    <row r="16" spans="1:22" ht="14.5" thickBot="1" x14ac:dyDescent="0.35">
      <c r="A16" s="1" t="s">
        <v>0</v>
      </c>
      <c r="B16" s="3">
        <v>2012</v>
      </c>
      <c r="C16" s="3"/>
      <c r="D16" s="3"/>
      <c r="E16" s="3">
        <v>2013</v>
      </c>
      <c r="F16" s="3"/>
      <c r="G16" s="3"/>
      <c r="H16" s="3">
        <v>2014</v>
      </c>
      <c r="I16" s="3"/>
      <c r="J16" s="3"/>
      <c r="K16" s="2">
        <v>2015</v>
      </c>
      <c r="L16" s="2"/>
      <c r="M16" s="2"/>
      <c r="N16" s="3">
        <v>2016</v>
      </c>
      <c r="O16" s="3"/>
      <c r="P16" s="3"/>
      <c r="Q16" s="3">
        <v>2017</v>
      </c>
      <c r="R16" s="3"/>
      <c r="S16" s="3"/>
      <c r="T16" s="14"/>
      <c r="U16" s="14"/>
      <c r="V16" s="14"/>
    </row>
    <row r="17" spans="1:22" ht="26.5" thickBot="1" x14ac:dyDescent="0.35">
      <c r="A17" s="4" t="s">
        <v>1</v>
      </c>
      <c r="B17" s="1" t="s">
        <v>2</v>
      </c>
      <c r="C17" s="1" t="s">
        <v>3</v>
      </c>
      <c r="D17" s="1" t="s">
        <v>4</v>
      </c>
      <c r="E17" s="1" t="s">
        <v>2</v>
      </c>
      <c r="F17" s="1" t="s">
        <v>3</v>
      </c>
      <c r="G17" s="1" t="s">
        <v>4</v>
      </c>
      <c r="H17" s="1" t="s">
        <v>2</v>
      </c>
      <c r="I17" s="1" t="s">
        <v>3</v>
      </c>
      <c r="J17" s="1" t="s">
        <v>4</v>
      </c>
      <c r="K17" s="1" t="s">
        <v>2</v>
      </c>
      <c r="L17" s="1" t="s">
        <v>3</v>
      </c>
      <c r="M17" s="1" t="s">
        <v>4</v>
      </c>
      <c r="N17" s="1" t="s">
        <v>2</v>
      </c>
      <c r="O17" s="1" t="s">
        <v>3</v>
      </c>
      <c r="P17" s="1" t="s">
        <v>4</v>
      </c>
      <c r="Q17" s="1" t="s">
        <v>2</v>
      </c>
      <c r="R17" s="1" t="s">
        <v>3</v>
      </c>
      <c r="S17" s="1" t="s">
        <v>4</v>
      </c>
      <c r="T17" s="15"/>
      <c r="U17" s="15"/>
      <c r="V17" s="15"/>
    </row>
    <row r="18" spans="1:22" x14ac:dyDescent="0.3">
      <c r="A18" s="5" t="s">
        <v>5</v>
      </c>
      <c r="B18" s="16">
        <v>295353</v>
      </c>
      <c r="C18" s="16">
        <v>311340</v>
      </c>
      <c r="D18" s="16">
        <v>606693</v>
      </c>
      <c r="E18" s="17">
        <v>302713</v>
      </c>
      <c r="F18" s="17">
        <v>316219</v>
      </c>
      <c r="G18" s="17">
        <v>618932</v>
      </c>
      <c r="H18" s="9">
        <v>293484</v>
      </c>
      <c r="I18" s="9">
        <v>308070</v>
      </c>
      <c r="J18" s="9">
        <v>601554</v>
      </c>
      <c r="K18" s="5">
        <v>281054</v>
      </c>
      <c r="L18" s="5">
        <v>297600</v>
      </c>
      <c r="M18" s="5">
        <v>578654</v>
      </c>
      <c r="N18" s="18">
        <v>277442</v>
      </c>
      <c r="O18" s="18">
        <v>296702</v>
      </c>
      <c r="P18" s="18">
        <v>574144</v>
      </c>
      <c r="Q18" s="9">
        <v>272973</v>
      </c>
      <c r="R18" s="9">
        <v>298366</v>
      </c>
      <c r="S18" s="9">
        <v>571339</v>
      </c>
      <c r="T18" s="15"/>
      <c r="U18" s="15"/>
      <c r="V18" s="15"/>
    </row>
    <row r="19" spans="1:22" x14ac:dyDescent="0.3">
      <c r="A19" s="5" t="s">
        <v>6</v>
      </c>
      <c r="B19" s="16">
        <v>280906</v>
      </c>
      <c r="C19" s="16">
        <v>283173</v>
      </c>
      <c r="D19" s="16">
        <v>564079</v>
      </c>
      <c r="E19" s="17">
        <v>271602</v>
      </c>
      <c r="F19" s="17">
        <v>277942</v>
      </c>
      <c r="G19" s="17">
        <v>549544</v>
      </c>
      <c r="H19" s="9">
        <v>279038</v>
      </c>
      <c r="I19" s="9">
        <v>287691</v>
      </c>
      <c r="J19" s="9">
        <v>566729</v>
      </c>
      <c r="K19" s="5">
        <v>268517</v>
      </c>
      <c r="L19" s="5">
        <v>278502</v>
      </c>
      <c r="M19" s="5">
        <v>547019</v>
      </c>
      <c r="N19" s="18">
        <v>280485</v>
      </c>
      <c r="O19" s="18">
        <v>292346</v>
      </c>
      <c r="P19" s="18">
        <v>572831</v>
      </c>
      <c r="Q19" s="9">
        <v>304006</v>
      </c>
      <c r="R19" s="9">
        <v>318769</v>
      </c>
      <c r="S19" s="9">
        <v>622775</v>
      </c>
      <c r="T19" s="15"/>
      <c r="U19" s="15"/>
      <c r="V19" s="15"/>
    </row>
    <row r="20" spans="1:22" x14ac:dyDescent="0.3">
      <c r="A20" s="5" t="s">
        <v>7</v>
      </c>
      <c r="B20" s="16">
        <v>390451</v>
      </c>
      <c r="C20" s="16">
        <v>392574</v>
      </c>
      <c r="D20" s="16">
        <v>783025</v>
      </c>
      <c r="E20" s="17">
        <v>374975</v>
      </c>
      <c r="F20" s="17">
        <v>376769</v>
      </c>
      <c r="G20" s="17">
        <v>751744</v>
      </c>
      <c r="H20" s="9">
        <v>355969</v>
      </c>
      <c r="I20" s="9">
        <v>357914</v>
      </c>
      <c r="J20" s="9">
        <v>713883</v>
      </c>
      <c r="K20" s="5">
        <v>322243</v>
      </c>
      <c r="L20" s="5">
        <v>324618</v>
      </c>
      <c r="M20" s="5">
        <v>646861</v>
      </c>
      <c r="N20" s="18">
        <v>300052</v>
      </c>
      <c r="O20" s="18">
        <v>303955</v>
      </c>
      <c r="P20" s="18">
        <v>604007</v>
      </c>
      <c r="Q20" s="9">
        <v>294969</v>
      </c>
      <c r="R20" s="9">
        <v>299469</v>
      </c>
      <c r="S20" s="9">
        <v>594438</v>
      </c>
      <c r="T20" s="15"/>
      <c r="U20" s="15"/>
      <c r="V20" s="15"/>
    </row>
    <row r="21" spans="1:22" x14ac:dyDescent="0.3">
      <c r="A21" s="5" t="s">
        <v>8</v>
      </c>
      <c r="B21" s="16">
        <v>377959</v>
      </c>
      <c r="C21" s="16">
        <v>377838</v>
      </c>
      <c r="D21" s="16">
        <v>755797</v>
      </c>
      <c r="E21" s="17">
        <v>354154</v>
      </c>
      <c r="F21" s="17">
        <v>360373</v>
      </c>
      <c r="G21" s="17">
        <v>714527</v>
      </c>
      <c r="H21" s="9">
        <v>351984</v>
      </c>
      <c r="I21" s="9">
        <v>358931</v>
      </c>
      <c r="J21" s="9">
        <v>710915</v>
      </c>
      <c r="K21" s="5">
        <v>367385</v>
      </c>
      <c r="L21" s="5">
        <v>376141</v>
      </c>
      <c r="M21" s="5">
        <v>743526</v>
      </c>
      <c r="N21" s="18">
        <v>375706</v>
      </c>
      <c r="O21" s="18">
        <v>383441</v>
      </c>
      <c r="P21" s="18">
        <v>759147</v>
      </c>
      <c r="Q21" s="9">
        <v>380233</v>
      </c>
      <c r="R21" s="9">
        <v>386056</v>
      </c>
      <c r="S21" s="9">
        <v>766289</v>
      </c>
      <c r="T21" s="15"/>
      <c r="U21" s="15"/>
      <c r="V21" s="15"/>
    </row>
    <row r="22" spans="1:22" x14ac:dyDescent="0.3">
      <c r="A22" s="5" t="s">
        <v>9</v>
      </c>
      <c r="B22" s="16">
        <v>262369</v>
      </c>
      <c r="C22" s="16">
        <v>260505</v>
      </c>
      <c r="D22" s="16">
        <v>522874</v>
      </c>
      <c r="E22" s="17">
        <v>290325</v>
      </c>
      <c r="F22" s="17">
        <v>291152</v>
      </c>
      <c r="G22" s="17">
        <v>581477</v>
      </c>
      <c r="H22" s="9">
        <v>319328</v>
      </c>
      <c r="I22" s="9">
        <v>320460</v>
      </c>
      <c r="J22" s="9">
        <v>639788</v>
      </c>
      <c r="K22" s="5">
        <v>348112</v>
      </c>
      <c r="L22" s="5">
        <v>352206</v>
      </c>
      <c r="M22" s="5">
        <v>700318</v>
      </c>
      <c r="N22" s="18">
        <v>383077</v>
      </c>
      <c r="O22" s="18">
        <v>389513</v>
      </c>
      <c r="P22" s="18">
        <v>772590</v>
      </c>
      <c r="Q22" s="9">
        <v>361792</v>
      </c>
      <c r="R22" s="9">
        <v>367783</v>
      </c>
      <c r="S22" s="9">
        <v>729575</v>
      </c>
      <c r="T22" s="15"/>
      <c r="U22" s="15"/>
      <c r="V22" s="15"/>
    </row>
    <row r="23" spans="1:22" x14ac:dyDescent="0.3">
      <c r="A23" s="5" t="s">
        <v>10</v>
      </c>
      <c r="B23" s="16">
        <v>306661</v>
      </c>
      <c r="C23" s="16">
        <v>302008</v>
      </c>
      <c r="D23" s="16">
        <v>608669</v>
      </c>
      <c r="E23" s="17">
        <v>313704</v>
      </c>
      <c r="F23" s="17">
        <v>311567</v>
      </c>
      <c r="G23" s="17">
        <v>625271</v>
      </c>
      <c r="H23" s="9">
        <v>294574</v>
      </c>
      <c r="I23" s="9">
        <v>292785</v>
      </c>
      <c r="J23" s="9">
        <v>587359</v>
      </c>
      <c r="K23" s="5">
        <v>274812</v>
      </c>
      <c r="L23" s="5">
        <v>276819</v>
      </c>
      <c r="M23" s="5">
        <v>551631</v>
      </c>
      <c r="N23" s="18">
        <v>242431</v>
      </c>
      <c r="O23" s="18">
        <v>245664</v>
      </c>
      <c r="P23" s="18">
        <v>488095</v>
      </c>
      <c r="Q23" s="9">
        <v>249501</v>
      </c>
      <c r="R23" s="9">
        <v>252430</v>
      </c>
      <c r="S23" s="9">
        <v>501931</v>
      </c>
      <c r="T23" s="15"/>
      <c r="U23" s="15"/>
      <c r="V23" s="15"/>
    </row>
    <row r="24" spans="1:22" x14ac:dyDescent="0.3">
      <c r="A24" s="5" t="s">
        <v>11</v>
      </c>
      <c r="B24" s="16">
        <v>215197</v>
      </c>
      <c r="C24" s="16">
        <v>214142</v>
      </c>
      <c r="D24" s="16">
        <v>429339</v>
      </c>
      <c r="E24" s="17">
        <v>242933</v>
      </c>
      <c r="F24" s="17">
        <v>246343</v>
      </c>
      <c r="G24" s="17">
        <v>489276</v>
      </c>
      <c r="H24" s="9">
        <v>262027</v>
      </c>
      <c r="I24" s="9">
        <v>267342</v>
      </c>
      <c r="J24" s="9">
        <v>529369</v>
      </c>
      <c r="K24" s="5">
        <v>278951</v>
      </c>
      <c r="L24" s="5">
        <v>284106</v>
      </c>
      <c r="M24" s="5">
        <v>563057</v>
      </c>
      <c r="N24" s="18">
        <v>291031</v>
      </c>
      <c r="O24" s="18">
        <v>297238</v>
      </c>
      <c r="P24" s="18">
        <v>588269</v>
      </c>
      <c r="Q24" s="9">
        <v>299124</v>
      </c>
      <c r="R24" s="9">
        <v>304524</v>
      </c>
      <c r="S24" s="9">
        <v>603648</v>
      </c>
      <c r="T24" s="15"/>
      <c r="U24" s="15"/>
      <c r="V24" s="15"/>
    </row>
    <row r="25" spans="1:22" x14ac:dyDescent="0.3">
      <c r="A25" s="5" t="s">
        <v>12</v>
      </c>
      <c r="B25" s="16">
        <v>149182</v>
      </c>
      <c r="C25" s="16">
        <v>146066</v>
      </c>
      <c r="D25" s="16">
        <v>295248</v>
      </c>
      <c r="E25" s="17">
        <v>157713</v>
      </c>
      <c r="F25" s="17">
        <v>155906</v>
      </c>
      <c r="G25" s="17">
        <v>313619</v>
      </c>
      <c r="H25" s="9">
        <v>165978</v>
      </c>
      <c r="I25" s="9">
        <v>166734</v>
      </c>
      <c r="J25" s="9">
        <v>332712</v>
      </c>
      <c r="K25" s="5">
        <v>177752</v>
      </c>
      <c r="L25" s="5">
        <v>180978</v>
      </c>
      <c r="M25" s="5">
        <v>358730</v>
      </c>
      <c r="N25" s="18">
        <v>191185</v>
      </c>
      <c r="O25" s="18">
        <v>197465</v>
      </c>
      <c r="P25" s="18">
        <v>388650</v>
      </c>
      <c r="Q25" s="9">
        <v>199882</v>
      </c>
      <c r="R25" s="9">
        <v>216356</v>
      </c>
      <c r="S25" s="9">
        <v>416238</v>
      </c>
      <c r="T25" s="15"/>
      <c r="U25" s="15"/>
      <c r="V25" s="15"/>
    </row>
    <row r="26" spans="1:22" x14ac:dyDescent="0.3">
      <c r="A26" s="5" t="s">
        <v>13</v>
      </c>
      <c r="B26" s="16">
        <v>113518</v>
      </c>
      <c r="C26" s="16">
        <v>111079</v>
      </c>
      <c r="D26" s="16">
        <v>224597</v>
      </c>
      <c r="E26" s="17">
        <v>112904</v>
      </c>
      <c r="F26" s="17">
        <v>110464</v>
      </c>
      <c r="G26" s="17">
        <v>223368</v>
      </c>
      <c r="H26" s="9">
        <v>114831</v>
      </c>
      <c r="I26" s="9">
        <v>114189</v>
      </c>
      <c r="J26" s="9">
        <v>229020</v>
      </c>
      <c r="K26" s="5">
        <v>118423</v>
      </c>
      <c r="L26" s="5">
        <v>119125</v>
      </c>
      <c r="M26" s="5">
        <v>237548</v>
      </c>
      <c r="N26" s="18">
        <v>124659</v>
      </c>
      <c r="O26" s="18">
        <v>127163</v>
      </c>
      <c r="P26" s="18">
        <v>251822</v>
      </c>
      <c r="Q26" s="9">
        <v>132030</v>
      </c>
      <c r="R26" s="9">
        <v>137448</v>
      </c>
      <c r="S26" s="9">
        <v>269478</v>
      </c>
      <c r="T26" s="15"/>
      <c r="U26" s="15"/>
      <c r="V26" s="15"/>
    </row>
    <row r="27" spans="1:22" x14ac:dyDescent="0.3">
      <c r="A27" s="5" t="s">
        <v>14</v>
      </c>
      <c r="B27" s="16">
        <v>93413</v>
      </c>
      <c r="C27" s="16">
        <v>103048</v>
      </c>
      <c r="D27" s="16">
        <v>196461</v>
      </c>
      <c r="E27" s="17">
        <v>95324</v>
      </c>
      <c r="F27" s="17">
        <v>105806</v>
      </c>
      <c r="G27" s="17">
        <v>201130</v>
      </c>
      <c r="H27" s="9">
        <v>95304</v>
      </c>
      <c r="I27" s="9">
        <v>104384</v>
      </c>
      <c r="J27" s="9">
        <v>199688</v>
      </c>
      <c r="K27" s="5">
        <v>95975</v>
      </c>
      <c r="L27" s="5">
        <v>101975</v>
      </c>
      <c r="M27" s="5">
        <v>197950</v>
      </c>
      <c r="N27" s="18">
        <v>95921</v>
      </c>
      <c r="O27" s="18">
        <v>101142</v>
      </c>
      <c r="P27" s="18">
        <v>197063</v>
      </c>
      <c r="Q27" s="9">
        <v>95700</v>
      </c>
      <c r="R27" s="9">
        <v>98977</v>
      </c>
      <c r="S27" s="9">
        <v>194677</v>
      </c>
      <c r="T27" s="15"/>
      <c r="U27" s="15"/>
      <c r="V27" s="15"/>
    </row>
    <row r="28" spans="1:22" x14ac:dyDescent="0.3">
      <c r="A28" s="5" t="s">
        <v>15</v>
      </c>
      <c r="B28" s="16">
        <v>59739</v>
      </c>
      <c r="C28" s="16">
        <v>76660</v>
      </c>
      <c r="D28" s="16">
        <v>136399</v>
      </c>
      <c r="E28" s="17">
        <v>59321</v>
      </c>
      <c r="F28" s="17">
        <v>78395</v>
      </c>
      <c r="G28" s="17">
        <v>137716</v>
      </c>
      <c r="H28" s="9">
        <v>62030</v>
      </c>
      <c r="I28" s="9">
        <v>79179</v>
      </c>
      <c r="J28" s="9">
        <v>141209</v>
      </c>
      <c r="K28" s="5">
        <v>63720</v>
      </c>
      <c r="L28" s="5">
        <v>82484</v>
      </c>
      <c r="M28" s="5">
        <v>146204</v>
      </c>
      <c r="N28" s="18">
        <v>65552</v>
      </c>
      <c r="O28" s="18">
        <v>83398</v>
      </c>
      <c r="P28" s="18">
        <v>148950</v>
      </c>
      <c r="Q28" s="9">
        <v>67162</v>
      </c>
      <c r="R28" s="9">
        <v>84197</v>
      </c>
      <c r="S28" s="9">
        <v>151359</v>
      </c>
      <c r="T28" s="15"/>
      <c r="U28" s="15"/>
      <c r="V28" s="15"/>
    </row>
    <row r="29" spans="1:22" x14ac:dyDescent="0.3">
      <c r="A29" s="5" t="s">
        <v>16</v>
      </c>
      <c r="B29" s="16">
        <v>38928</v>
      </c>
      <c r="C29" s="16">
        <v>64195</v>
      </c>
      <c r="D29" s="16">
        <v>103123</v>
      </c>
      <c r="E29" s="17">
        <v>33485</v>
      </c>
      <c r="F29" s="17">
        <v>61145</v>
      </c>
      <c r="G29" s="17">
        <v>94630</v>
      </c>
      <c r="H29" s="9">
        <v>37569</v>
      </c>
      <c r="I29" s="9">
        <v>63710</v>
      </c>
      <c r="J29" s="9">
        <v>101279</v>
      </c>
      <c r="K29" s="5">
        <v>38729</v>
      </c>
      <c r="L29" s="5">
        <v>68602</v>
      </c>
      <c r="M29" s="5">
        <v>107331</v>
      </c>
      <c r="N29" s="18">
        <v>41095</v>
      </c>
      <c r="O29" s="18">
        <v>71643</v>
      </c>
      <c r="P29" s="18">
        <v>112738</v>
      </c>
      <c r="Q29" s="9">
        <v>44312</v>
      </c>
      <c r="R29" s="9">
        <v>72978</v>
      </c>
      <c r="S29" s="9">
        <v>117290</v>
      </c>
      <c r="T29" s="15"/>
      <c r="U29" s="15"/>
      <c r="V29" s="15"/>
    </row>
    <row r="30" spans="1:22" ht="14.5" thickBot="1" x14ac:dyDescent="0.35">
      <c r="A30" s="4" t="s">
        <v>4</v>
      </c>
      <c r="B30" s="13">
        <f t="shared" ref="B30:G30" si="1">SUM(B18:B29)</f>
        <v>2583676</v>
      </c>
      <c r="C30" s="13">
        <f t="shared" si="1"/>
        <v>2642628</v>
      </c>
      <c r="D30" s="13">
        <f t="shared" si="1"/>
        <v>5226304</v>
      </c>
      <c r="E30" s="13">
        <f t="shared" si="1"/>
        <v>2609153</v>
      </c>
      <c r="F30" s="13">
        <f t="shared" si="1"/>
        <v>2692081</v>
      </c>
      <c r="G30" s="13">
        <f t="shared" si="1"/>
        <v>5301234</v>
      </c>
      <c r="H30" s="13">
        <f>SUM(H18:H29)</f>
        <v>2632116</v>
      </c>
      <c r="I30" s="13">
        <f>SUM(I18:I29)</f>
        <v>2721389</v>
      </c>
      <c r="J30" s="13">
        <f>SUM(J18:J29)</f>
        <v>5353505</v>
      </c>
      <c r="K30" s="13">
        <f t="shared" ref="K30:Q30" si="2">SUM(K18:K29)</f>
        <v>2635673</v>
      </c>
      <c r="L30" s="13">
        <f t="shared" si="2"/>
        <v>2743156</v>
      </c>
      <c r="M30" s="13">
        <f t="shared" si="2"/>
        <v>5378829</v>
      </c>
      <c r="N30" s="13">
        <f t="shared" si="2"/>
        <v>2668636</v>
      </c>
      <c r="O30" s="13">
        <f t="shared" si="2"/>
        <v>2789670</v>
      </c>
      <c r="P30" s="13">
        <f t="shared" si="2"/>
        <v>5458306</v>
      </c>
      <c r="Q30" s="13">
        <f t="shared" si="2"/>
        <v>2701684</v>
      </c>
      <c r="R30" s="13">
        <f>SUM(R18:R29)</f>
        <v>2837353</v>
      </c>
      <c r="S30" s="13">
        <f>SUM(S18:S29)</f>
        <v>5539037</v>
      </c>
      <c r="T30" s="19"/>
      <c r="U30" s="19"/>
      <c r="V30" s="19"/>
    </row>
  </sheetData>
  <mergeCells count="14">
    <mergeCell ref="T1:V1"/>
    <mergeCell ref="B16:D16"/>
    <mergeCell ref="E16:G16"/>
    <mergeCell ref="H16:J16"/>
    <mergeCell ref="K16:M16"/>
    <mergeCell ref="N16:P16"/>
    <mergeCell ref="Q16:S16"/>
    <mergeCell ref="T16:V30"/>
    <mergeCell ref="B1:D1"/>
    <mergeCell ref="E1:G1"/>
    <mergeCell ref="H1:J1"/>
    <mergeCell ref="K1:M1"/>
    <mergeCell ref="N1:P1"/>
    <mergeCell ref="Q1:S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dcterms:created xsi:type="dcterms:W3CDTF">2021-01-12T13:06:15Z</dcterms:created>
  <dcterms:modified xsi:type="dcterms:W3CDTF">2021-01-12T13:08:24Z</dcterms:modified>
</cp:coreProperties>
</file>